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eakin365-my.sharepoint.com/personal/liz_bradshaw_deakin_edu_au/Documents/Desktop/PeerJ Revisions Round 1/Resubmission documents/"/>
    </mc:Choice>
  </mc:AlternateContent>
  <xr:revisionPtr revIDLastSave="0" documentId="8_{CBEE11EB-FCEA-460E-B6D0-4BCF85890EFA}" xr6:coauthVersionLast="47" xr6:coauthVersionMax="47" xr10:uidLastSave="{00000000-0000-0000-0000-000000000000}"/>
  <bookViews>
    <workbookView xWindow="28680" yWindow="-120" windowWidth="29040" windowHeight="15720" activeTab="1" xr2:uid="{F3EEA5A8-90E7-411E-AF4A-08846B2941DA}"/>
  </bookViews>
  <sheets>
    <sheet name="Notes" sheetId="2" r:id="rId1"/>
    <sheet name="Data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15" i="4" l="1"/>
  <c r="AF15" i="4"/>
  <c r="AE15" i="4"/>
  <c r="AD15" i="4"/>
  <c r="AC15" i="4"/>
  <c r="AB15" i="4"/>
  <c r="R15" i="4"/>
  <c r="Q15" i="4"/>
  <c r="P15" i="4"/>
  <c r="O15" i="4"/>
  <c r="N15" i="4"/>
  <c r="M15" i="4"/>
  <c r="C15" i="4"/>
  <c r="B15" i="4"/>
  <c r="AG14" i="4"/>
  <c r="AF14" i="4"/>
  <c r="AE14" i="4"/>
  <c r="AD14" i="4"/>
  <c r="AC14" i="4"/>
  <c r="AB14" i="4"/>
  <c r="R14" i="4"/>
  <c r="Q14" i="4"/>
  <c r="P14" i="4"/>
  <c r="O14" i="4"/>
  <c r="N14" i="4"/>
  <c r="M14" i="4"/>
  <c r="C14" i="4"/>
  <c r="B14" i="4"/>
  <c r="AA14" i="4"/>
  <c r="Z14" i="4"/>
  <c r="Y14" i="4"/>
  <c r="X14" i="4"/>
  <c r="W14" i="4"/>
  <c r="V15" i="4"/>
  <c r="U15" i="4"/>
  <c r="T15" i="4"/>
  <c r="S15" i="4"/>
  <c r="L14" i="4"/>
  <c r="K15" i="4"/>
  <c r="J15" i="4"/>
  <c r="I15" i="4"/>
  <c r="H15" i="4"/>
  <c r="G14" i="4"/>
  <c r="F14" i="4"/>
  <c r="E14" i="4"/>
  <c r="D14" i="4"/>
  <c r="H14" i="4" l="1"/>
  <c r="S14" i="4"/>
  <c r="L15" i="4"/>
  <c r="W15" i="4"/>
  <c r="I14" i="4"/>
  <c r="T14" i="4"/>
  <c r="X15" i="4"/>
  <c r="J14" i="4"/>
  <c r="U14" i="4"/>
  <c r="Y15" i="4"/>
  <c r="K14" i="4"/>
  <c r="V14" i="4"/>
  <c r="Z15" i="4"/>
  <c r="AA15" i="4"/>
  <c r="D15" i="4"/>
  <c r="E15" i="4"/>
  <c r="F15" i="4"/>
  <c r="G15" i="4"/>
</calcChain>
</file>

<file path=xl/sharedStrings.xml><?xml version="1.0" encoding="utf-8"?>
<sst xmlns="http://schemas.openxmlformats.org/spreadsheetml/2006/main" count="56" uniqueCount="56">
  <si>
    <t>Participant</t>
  </si>
  <si>
    <t>Height (m)</t>
  </si>
  <si>
    <t>Body Mass (kg)</t>
  </si>
  <si>
    <t>NH_15_P_Accel</t>
  </si>
  <si>
    <t>H1_15_P_Accel</t>
  </si>
  <si>
    <t>H2_15_P_Accel</t>
  </si>
  <si>
    <t>NH_15_B_Accel_1</t>
  </si>
  <si>
    <t>H1_15_B_Accel_1</t>
  </si>
  <si>
    <t>H2_15_B_Accel_1</t>
  </si>
  <si>
    <t>NH_15_B_Accel_2</t>
  </si>
  <si>
    <t>H1_15_B_Accel_2</t>
  </si>
  <si>
    <t>H2_15_B_Accel_2</t>
  </si>
  <si>
    <t>NH_15_B_RotA_1</t>
  </si>
  <si>
    <t>H1_15_B_RotA_1</t>
  </si>
  <si>
    <t>H2_15_B_RotA_1</t>
  </si>
  <si>
    <t>NH_15_B_RotA_2</t>
  </si>
  <si>
    <t>H1_15_B_RotA_2</t>
  </si>
  <si>
    <t>H2_15_B_RotA_2</t>
  </si>
  <si>
    <t>NH_21_P_Accel</t>
  </si>
  <si>
    <t>H1_21_P_Accel</t>
  </si>
  <si>
    <t>H2_21_P_Accel</t>
  </si>
  <si>
    <t>NH_21_B_Accel_1</t>
  </si>
  <si>
    <t>H1_21_B_Accel_1</t>
  </si>
  <si>
    <t>H2_21_B_Accel_1</t>
  </si>
  <si>
    <t>NH_21_B_Accel_2</t>
  </si>
  <si>
    <t>H1_21_B_Accel_2</t>
  </si>
  <si>
    <t>H2_21_B_Accel_2</t>
  </si>
  <si>
    <t>NH_21_B_RotA_1</t>
  </si>
  <si>
    <t>H1_21_B_RotA_1</t>
  </si>
  <si>
    <t>H2_21_B_RotA_1</t>
  </si>
  <si>
    <t>NH_21_B_RotA_2</t>
  </si>
  <si>
    <t>H1_21_B_RotA_2</t>
  </si>
  <si>
    <t>H2_21_B_RotA_2</t>
  </si>
  <si>
    <t>Headgear Conditions</t>
  </si>
  <si>
    <t>NH</t>
  </si>
  <si>
    <t>No headgear</t>
  </si>
  <si>
    <t>H1</t>
  </si>
  <si>
    <t>Club-level headgear</t>
  </si>
  <si>
    <t>H2</t>
  </si>
  <si>
    <t>Professional-level headgear</t>
  </si>
  <si>
    <t>Approach (Closing) Velocity</t>
  </si>
  <si>
    <t>15 kph</t>
  </si>
  <si>
    <t>21 kph</t>
  </si>
  <si>
    <t>IMU Location</t>
  </si>
  <si>
    <t>P</t>
  </si>
  <si>
    <t>B</t>
  </si>
  <si>
    <t>Participant's tackling side</t>
  </si>
  <si>
    <t>BOB instrumented dummy head</t>
  </si>
  <si>
    <t>Measurement</t>
  </si>
  <si>
    <t>Accel</t>
  </si>
  <si>
    <t>RotA</t>
  </si>
  <si>
    <t>Impact Event</t>
  </si>
  <si>
    <t>Shoulder-head collision</t>
  </si>
  <si>
    <t>Head-Ground collision</t>
  </si>
  <si>
    <t>Linear acceleration (g)</t>
  </si>
  <si>
    <r>
      <t>Rotational acceleration (rad/s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698B1-D5A9-4B13-9E54-909BAD3C6C77}">
  <dimension ref="A1:B20"/>
  <sheetViews>
    <sheetView workbookViewId="0">
      <selection activeCell="C18" sqref="C18"/>
    </sheetView>
  </sheetViews>
  <sheetFormatPr defaultColWidth="9.1796875" defaultRowHeight="12.5" x14ac:dyDescent="0.35"/>
  <cols>
    <col min="1" max="1" width="14.7265625" style="1" customWidth="1"/>
    <col min="2" max="2" width="31.54296875" style="1" customWidth="1"/>
    <col min="3" max="16384" width="9.1796875" style="1"/>
  </cols>
  <sheetData>
    <row r="1" spans="1:2" ht="13" x14ac:dyDescent="0.35">
      <c r="A1" s="8" t="s">
        <v>33</v>
      </c>
    </row>
    <row r="2" spans="1:2" x14ac:dyDescent="0.35">
      <c r="A2" s="1" t="s">
        <v>34</v>
      </c>
      <c r="B2" s="7" t="s">
        <v>35</v>
      </c>
    </row>
    <row r="3" spans="1:2" x14ac:dyDescent="0.35">
      <c r="A3" s="1" t="s">
        <v>36</v>
      </c>
      <c r="B3" s="7" t="s">
        <v>37</v>
      </c>
    </row>
    <row r="4" spans="1:2" x14ac:dyDescent="0.35">
      <c r="A4" s="1" t="s">
        <v>38</v>
      </c>
      <c r="B4" s="7" t="s">
        <v>39</v>
      </c>
    </row>
    <row r="5" spans="1:2" x14ac:dyDescent="0.35">
      <c r="B5" s="7"/>
    </row>
    <row r="6" spans="1:2" ht="13" x14ac:dyDescent="0.35">
      <c r="A6" s="8" t="s">
        <v>40</v>
      </c>
      <c r="B6" s="7"/>
    </row>
    <row r="7" spans="1:2" x14ac:dyDescent="0.35">
      <c r="A7" s="1">
        <v>15</v>
      </c>
      <c r="B7" s="7" t="s">
        <v>41</v>
      </c>
    </row>
    <row r="8" spans="1:2" x14ac:dyDescent="0.35">
      <c r="A8" s="1">
        <v>21</v>
      </c>
      <c r="B8" s="7" t="s">
        <v>42</v>
      </c>
    </row>
    <row r="9" spans="1:2" x14ac:dyDescent="0.35">
      <c r="B9" s="7"/>
    </row>
    <row r="10" spans="1:2" ht="13" x14ac:dyDescent="0.35">
      <c r="A10" s="8" t="s">
        <v>43</v>
      </c>
      <c r="B10" s="7"/>
    </row>
    <row r="11" spans="1:2" x14ac:dyDescent="0.35">
      <c r="A11" s="1" t="s">
        <v>44</v>
      </c>
      <c r="B11" s="7" t="s">
        <v>46</v>
      </c>
    </row>
    <row r="12" spans="1:2" x14ac:dyDescent="0.35">
      <c r="A12" s="1" t="s">
        <v>45</v>
      </c>
      <c r="B12" s="7" t="s">
        <v>47</v>
      </c>
    </row>
    <row r="13" spans="1:2" x14ac:dyDescent="0.35">
      <c r="B13" s="7"/>
    </row>
    <row r="14" spans="1:2" ht="13" x14ac:dyDescent="0.35">
      <c r="A14" s="2" t="s">
        <v>48</v>
      </c>
      <c r="B14" s="7"/>
    </row>
    <row r="15" spans="1:2" x14ac:dyDescent="0.35">
      <c r="A15" s="1" t="s">
        <v>49</v>
      </c>
      <c r="B15" s="7" t="s">
        <v>54</v>
      </c>
    </row>
    <row r="16" spans="1:2" ht="14.5" x14ac:dyDescent="0.35">
      <c r="A16" s="1" t="s">
        <v>50</v>
      </c>
      <c r="B16" s="7" t="s">
        <v>55</v>
      </c>
    </row>
    <row r="17" spans="1:2" x14ac:dyDescent="0.35">
      <c r="B17" s="7"/>
    </row>
    <row r="18" spans="1:2" ht="13" x14ac:dyDescent="0.35">
      <c r="A18" s="8" t="s">
        <v>51</v>
      </c>
      <c r="B18" s="7"/>
    </row>
    <row r="19" spans="1:2" x14ac:dyDescent="0.35">
      <c r="A19" s="1">
        <v>1</v>
      </c>
      <c r="B19" s="7" t="s">
        <v>52</v>
      </c>
    </row>
    <row r="20" spans="1:2" x14ac:dyDescent="0.35">
      <c r="A20" s="1">
        <v>2</v>
      </c>
      <c r="B20" s="7" t="s">
        <v>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739F1-34FF-488E-AB3F-F48A3364B87D}">
  <dimension ref="A1:AG15"/>
  <sheetViews>
    <sheetView tabSelected="1" topLeftCell="M1" workbookViewId="0">
      <selection activeCell="P35" sqref="P35"/>
    </sheetView>
  </sheetViews>
  <sheetFormatPr defaultColWidth="9.1796875" defaultRowHeight="12.5" x14ac:dyDescent="0.35"/>
  <cols>
    <col min="1" max="1" width="10.81640625" style="1" customWidth="1"/>
    <col min="2" max="16384" width="9.1796875" style="1"/>
  </cols>
  <sheetData>
    <row r="1" spans="1:33" s="3" customFormat="1" ht="39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</row>
    <row r="2" spans="1:33" x14ac:dyDescent="0.35">
      <c r="A2" s="1">
        <v>1</v>
      </c>
      <c r="B2" s="4">
        <v>1.83</v>
      </c>
      <c r="C2" s="5">
        <v>104</v>
      </c>
      <c r="D2" s="6">
        <v>19.660550458715594</v>
      </c>
      <c r="E2" s="6">
        <v>11.495412844036696</v>
      </c>
      <c r="F2" s="6">
        <v>9.6962283384301724</v>
      </c>
      <c r="G2" s="6">
        <v>127.69826707441386</v>
      </c>
      <c r="H2" s="6">
        <v>78.202854230377156</v>
      </c>
      <c r="I2" s="6">
        <v>63.666666666666671</v>
      </c>
      <c r="J2" s="6">
        <v>38.909276248725789</v>
      </c>
      <c r="K2" s="6">
        <v>63.153924566768595</v>
      </c>
      <c r="L2" s="6">
        <v>33.283384301732923</v>
      </c>
      <c r="M2" s="6">
        <v>8421.67</v>
      </c>
      <c r="N2" s="6">
        <v>6065.41</v>
      </c>
      <c r="O2" s="6">
        <v>4760.26</v>
      </c>
      <c r="P2" s="6">
        <v>5610.87</v>
      </c>
      <c r="Q2" s="6">
        <v>9409</v>
      </c>
      <c r="R2" s="6">
        <v>4193.3500000000004</v>
      </c>
      <c r="S2" s="6">
        <v>19.394495412844034</v>
      </c>
      <c r="T2" s="6">
        <v>17.636085626911314</v>
      </c>
      <c r="U2" s="6">
        <v>17.007135575942915</v>
      </c>
      <c r="V2" s="6">
        <v>161.98165137614677</v>
      </c>
      <c r="W2" s="6">
        <v>116.20081549439348</v>
      </c>
      <c r="X2" s="6">
        <v>110.3058103975535</v>
      </c>
      <c r="Y2" s="6">
        <v>59.392456676860341</v>
      </c>
      <c r="Z2" s="6">
        <v>98.019367991845058</v>
      </c>
      <c r="AA2" s="6">
        <v>51.058103975535168</v>
      </c>
      <c r="AB2" s="6">
        <v>10554.54</v>
      </c>
      <c r="AC2" s="6">
        <v>6689.2</v>
      </c>
      <c r="AD2" s="6">
        <v>6703.49</v>
      </c>
      <c r="AE2" s="6">
        <v>7581.75</v>
      </c>
      <c r="AF2" s="6">
        <v>11882.82</v>
      </c>
      <c r="AG2" s="6">
        <v>5873.55</v>
      </c>
    </row>
    <row r="3" spans="1:33" x14ac:dyDescent="0.35">
      <c r="A3" s="1">
        <v>2</v>
      </c>
      <c r="B3" s="4">
        <v>1.76</v>
      </c>
      <c r="C3" s="5">
        <v>88</v>
      </c>
      <c r="D3" s="6">
        <v>10.28848114169215</v>
      </c>
      <c r="E3" s="6">
        <v>4.4291539245667684</v>
      </c>
      <c r="F3" s="6">
        <v>10.28032619775739</v>
      </c>
      <c r="G3" s="6">
        <v>62.247706422018346</v>
      </c>
      <c r="H3" s="6">
        <v>34.332313965341484</v>
      </c>
      <c r="I3" s="6">
        <v>53.46585117227319</v>
      </c>
      <c r="J3" s="6">
        <v>33.380224260958201</v>
      </c>
      <c r="K3" s="6">
        <v>57.257900101936798</v>
      </c>
      <c r="L3" s="6">
        <v>48.139653414882773</v>
      </c>
      <c r="M3" s="6">
        <v>5605.69</v>
      </c>
      <c r="N3" s="6">
        <v>3820.07</v>
      </c>
      <c r="O3" s="6">
        <v>4082.68</v>
      </c>
      <c r="P3" s="6">
        <v>1895.95</v>
      </c>
      <c r="Q3" s="6">
        <v>7184.16</v>
      </c>
      <c r="R3" s="6">
        <v>5367.11</v>
      </c>
      <c r="S3" s="6">
        <v>10.63710499490316</v>
      </c>
      <c r="T3" s="6">
        <v>12.974515800203873</v>
      </c>
      <c r="U3" s="6">
        <v>13.509683995922527</v>
      </c>
      <c r="V3" s="6">
        <v>87.39143730886849</v>
      </c>
      <c r="W3" s="6">
        <v>104.11416921508665</v>
      </c>
      <c r="X3" s="6">
        <v>87.312945973496426</v>
      </c>
      <c r="Y3" s="6">
        <v>73.198776758409792</v>
      </c>
      <c r="Z3" s="6">
        <v>95.020387359836889</v>
      </c>
      <c r="AA3" s="6">
        <v>65.852191641182458</v>
      </c>
      <c r="AB3" s="6">
        <v>7115.77</v>
      </c>
      <c r="AC3" s="6">
        <v>5587.13</v>
      </c>
      <c r="AD3" s="6">
        <v>5979.01</v>
      </c>
      <c r="AE3" s="6">
        <v>3801.93</v>
      </c>
      <c r="AF3" s="6">
        <v>11345.95</v>
      </c>
      <c r="AG3" s="6">
        <v>4992.8599999999997</v>
      </c>
    </row>
    <row r="4" spans="1:33" x14ac:dyDescent="0.35">
      <c r="A4" s="1">
        <v>3</v>
      </c>
      <c r="B4" s="4">
        <v>1.87</v>
      </c>
      <c r="C4" s="5">
        <v>121.7</v>
      </c>
      <c r="D4" s="6">
        <v>6.548419979612639</v>
      </c>
      <c r="E4" s="6">
        <v>7.3363914373088681</v>
      </c>
      <c r="F4" s="6">
        <v>6.6952089704383289</v>
      </c>
      <c r="G4" s="6">
        <v>71.11926605504587</v>
      </c>
      <c r="H4" s="6">
        <v>59.989806320081549</v>
      </c>
      <c r="I4" s="6">
        <v>60.777777777777779</v>
      </c>
      <c r="J4" s="6">
        <v>39.162079510703364</v>
      </c>
      <c r="K4" s="6">
        <v>47.832823649337406</v>
      </c>
      <c r="L4" s="6">
        <v>53.060142711518857</v>
      </c>
      <c r="M4" s="6">
        <v>4955.13</v>
      </c>
      <c r="N4" s="6">
        <v>5298.96</v>
      </c>
      <c r="O4" s="6">
        <v>5011.93</v>
      </c>
      <c r="P4" s="6">
        <v>4050.2</v>
      </c>
      <c r="Q4" s="6">
        <v>4295.3999999999996</v>
      </c>
      <c r="R4" s="6">
        <v>5653.29</v>
      </c>
      <c r="S4" s="6">
        <v>8.6391437308868504</v>
      </c>
      <c r="T4" s="6">
        <v>7.9153924566768605</v>
      </c>
      <c r="U4" s="6">
        <v>8.0784913353720693</v>
      </c>
      <c r="V4" s="6">
        <v>82.977573904179408</v>
      </c>
      <c r="W4" s="6">
        <v>79.089704383282367</v>
      </c>
      <c r="X4" s="6">
        <v>95.514780835881751</v>
      </c>
      <c r="Y4" s="6">
        <v>37.332313965341491</v>
      </c>
      <c r="Z4" s="6">
        <v>61.952089704383276</v>
      </c>
      <c r="AA4" s="6">
        <v>99.169215086646275</v>
      </c>
      <c r="AB4" s="6">
        <v>6780.95</v>
      </c>
      <c r="AC4" s="6">
        <v>6657.64</v>
      </c>
      <c r="AD4" s="6">
        <v>8778.65</v>
      </c>
      <c r="AE4" s="6">
        <v>5516.19</v>
      </c>
      <c r="AF4" s="6">
        <v>6421.75</v>
      </c>
      <c r="AG4" s="6">
        <v>11426.49</v>
      </c>
    </row>
    <row r="5" spans="1:33" x14ac:dyDescent="0.35">
      <c r="A5" s="1">
        <v>4</v>
      </c>
      <c r="B5" s="4">
        <v>1.74</v>
      </c>
      <c r="C5" s="5">
        <v>105.9</v>
      </c>
      <c r="D5" s="6">
        <v>15.282364933741079</v>
      </c>
      <c r="E5" s="6">
        <v>10.839959225280326</v>
      </c>
      <c r="F5" s="6">
        <v>20.45361875637105</v>
      </c>
      <c r="G5" s="6">
        <v>55.479102956167175</v>
      </c>
      <c r="H5" s="6">
        <v>54.472986748216101</v>
      </c>
      <c r="I5" s="6">
        <v>65.957186544342505</v>
      </c>
      <c r="J5" s="6">
        <v>58.07747196738022</v>
      </c>
      <c r="K5" s="6">
        <v>77.395514780835882</v>
      </c>
      <c r="L5" s="6">
        <v>109.63200815494393</v>
      </c>
      <c r="M5" s="6">
        <v>4684.09</v>
      </c>
      <c r="N5" s="6">
        <v>4660.6099999999997</v>
      </c>
      <c r="O5" s="6">
        <v>5311.2</v>
      </c>
      <c r="P5" s="6">
        <v>11632.99</v>
      </c>
      <c r="Q5" s="6">
        <v>11087.57</v>
      </c>
      <c r="R5" s="6">
        <v>12222.99</v>
      </c>
      <c r="S5" s="6">
        <v>29.689092762487256</v>
      </c>
      <c r="T5" s="6">
        <v>33.055045871559628</v>
      </c>
      <c r="U5" s="6">
        <v>27.629969418960243</v>
      </c>
      <c r="V5" s="6">
        <v>84.44138634046891</v>
      </c>
      <c r="W5" s="6">
        <v>138.53211009174311</v>
      </c>
      <c r="X5" s="6">
        <v>109.39245667686035</v>
      </c>
      <c r="Y5" s="6">
        <v>74.162079510703364</v>
      </c>
      <c r="Z5" s="6">
        <v>102.03669724770641</v>
      </c>
      <c r="AA5" s="6">
        <v>128.14067278287462</v>
      </c>
      <c r="AB5" s="6">
        <v>7796.95</v>
      </c>
      <c r="AC5" s="6">
        <v>7712.41</v>
      </c>
      <c r="AD5" s="6">
        <v>8768.5499999999993</v>
      </c>
      <c r="AE5" s="6">
        <v>11007.35</v>
      </c>
      <c r="AF5" s="6">
        <v>14071.41</v>
      </c>
      <c r="AG5" s="6">
        <v>19186.47</v>
      </c>
    </row>
    <row r="6" spans="1:33" x14ac:dyDescent="0.35">
      <c r="A6" s="1">
        <v>5</v>
      </c>
      <c r="B6" s="4">
        <v>1.86</v>
      </c>
      <c r="C6" s="5">
        <v>108.5</v>
      </c>
      <c r="D6" s="6">
        <v>6.1926605504587151</v>
      </c>
      <c r="E6" s="6">
        <v>5.6004077471967371</v>
      </c>
      <c r="F6" s="6">
        <v>6.298674821610601</v>
      </c>
      <c r="G6" s="6">
        <v>66.794087665647297</v>
      </c>
      <c r="H6" s="6">
        <v>58.213047910295622</v>
      </c>
      <c r="I6" s="6">
        <v>54.776758409785934</v>
      </c>
      <c r="J6" s="6">
        <v>62.968399592252801</v>
      </c>
      <c r="K6" s="6">
        <v>54.648318042813457</v>
      </c>
      <c r="L6" s="6">
        <v>43.426095820591229</v>
      </c>
      <c r="M6" s="6">
        <v>4515.4799999999996</v>
      </c>
      <c r="N6" s="6">
        <v>4535.87</v>
      </c>
      <c r="O6" s="6">
        <v>3530.86</v>
      </c>
      <c r="P6" s="6">
        <v>4589.58</v>
      </c>
      <c r="Q6" s="6">
        <v>6362.77</v>
      </c>
      <c r="R6" s="6">
        <v>6885.2</v>
      </c>
      <c r="S6" s="6">
        <v>7.8634046890927625</v>
      </c>
      <c r="T6" s="6">
        <v>10.599388379204893</v>
      </c>
      <c r="U6" s="6">
        <v>6.0805300713557591</v>
      </c>
      <c r="V6" s="6">
        <v>91.53414882772681</v>
      </c>
      <c r="W6" s="6">
        <v>63.026503567787962</v>
      </c>
      <c r="X6" s="6">
        <v>85.25382262996942</v>
      </c>
      <c r="Y6" s="6">
        <v>55.831804281345569</v>
      </c>
      <c r="Z6" s="6">
        <v>63.042813455657495</v>
      </c>
      <c r="AA6" s="6">
        <v>55.878695208970434</v>
      </c>
      <c r="AB6" s="6">
        <v>6258.3</v>
      </c>
      <c r="AC6" s="6">
        <v>4391.55</v>
      </c>
      <c r="AD6" s="6">
        <v>5412.45</v>
      </c>
      <c r="AE6" s="6">
        <v>8005.39</v>
      </c>
      <c r="AF6" s="6">
        <v>8511.3700000000008</v>
      </c>
      <c r="AG6" s="6">
        <v>5273.18</v>
      </c>
    </row>
    <row r="7" spans="1:33" x14ac:dyDescent="0.35">
      <c r="A7" s="1">
        <v>6</v>
      </c>
      <c r="B7" s="4">
        <v>1.85</v>
      </c>
      <c r="C7" s="5">
        <v>117.8</v>
      </c>
      <c r="D7" s="6">
        <v>8.3037716615698258</v>
      </c>
      <c r="E7" s="6">
        <v>7.3394495412844032</v>
      </c>
      <c r="F7" s="6">
        <v>8.4322120285423026</v>
      </c>
      <c r="G7" s="6">
        <v>53.777777777777771</v>
      </c>
      <c r="H7" s="6">
        <v>69.506625891946996</v>
      </c>
      <c r="I7" s="6">
        <v>78.071355759429153</v>
      </c>
      <c r="J7" s="6">
        <v>45.878695208970434</v>
      </c>
      <c r="K7" s="6">
        <v>46.645259938837917</v>
      </c>
      <c r="L7" s="6">
        <v>54.215086646279303</v>
      </c>
      <c r="M7" s="6">
        <v>3613.54</v>
      </c>
      <c r="N7" s="6">
        <v>3933.73</v>
      </c>
      <c r="O7" s="6">
        <v>4275.6499999999996</v>
      </c>
      <c r="P7" s="6">
        <v>4202.66</v>
      </c>
      <c r="Q7" s="6">
        <v>8281.57</v>
      </c>
      <c r="R7" s="6">
        <v>6663.61</v>
      </c>
      <c r="S7" s="6">
        <v>10.591233435270132</v>
      </c>
      <c r="T7" s="6">
        <v>10.303771661569826</v>
      </c>
      <c r="U7" s="6">
        <v>9.4046890927624869</v>
      </c>
      <c r="V7" s="6">
        <v>97.037716615698272</v>
      </c>
      <c r="W7" s="6">
        <v>101.75433231396534</v>
      </c>
      <c r="X7" s="6">
        <v>167.26197757390418</v>
      </c>
      <c r="Y7" s="6">
        <v>55.435270132517843</v>
      </c>
      <c r="Z7" s="6">
        <v>96.026503567787969</v>
      </c>
      <c r="AA7" s="6">
        <v>47.340468909276247</v>
      </c>
      <c r="AB7" s="6">
        <v>7897.12</v>
      </c>
      <c r="AC7" s="6">
        <v>6653.7</v>
      </c>
      <c r="AD7" s="6">
        <v>8559.4599999999991</v>
      </c>
      <c r="AE7" s="6">
        <v>7937.05</v>
      </c>
      <c r="AF7" s="6">
        <v>9233.85</v>
      </c>
      <c r="AG7" s="6">
        <v>5549.14</v>
      </c>
    </row>
    <row r="8" spans="1:33" x14ac:dyDescent="0.35">
      <c r="A8" s="1">
        <v>7</v>
      </c>
      <c r="B8" s="4">
        <v>1.89</v>
      </c>
      <c r="C8" s="5">
        <v>105.6</v>
      </c>
      <c r="D8" s="6">
        <v>16.685015290519878</v>
      </c>
      <c r="E8" s="6">
        <v>8.3425076452599392</v>
      </c>
      <c r="F8" s="6">
        <v>9.680937818552497</v>
      </c>
      <c r="G8" s="6">
        <v>93.433231396534154</v>
      </c>
      <c r="H8" s="6">
        <v>91.620795107033629</v>
      </c>
      <c r="I8" s="6">
        <v>114.03567787971458</v>
      </c>
      <c r="J8" s="6">
        <v>41.458715596330272</v>
      </c>
      <c r="K8" s="6">
        <v>89.225280326197748</v>
      </c>
      <c r="L8" s="6">
        <v>50.84811416921508</v>
      </c>
      <c r="M8" s="6">
        <v>4988.1099999999997</v>
      </c>
      <c r="N8" s="6">
        <v>5828.38</v>
      </c>
      <c r="O8" s="6">
        <v>7812.24</v>
      </c>
      <c r="P8" s="6">
        <v>6127.78</v>
      </c>
      <c r="Q8" s="6">
        <v>14222.74</v>
      </c>
      <c r="R8" s="6">
        <v>10180.31</v>
      </c>
      <c r="S8" s="6">
        <v>69.391437308868504</v>
      </c>
      <c r="T8" s="6">
        <v>17.17940876656473</v>
      </c>
      <c r="U8" s="6">
        <v>26.628950050968399</v>
      </c>
      <c r="V8" s="6">
        <v>133.42915392456678</v>
      </c>
      <c r="W8" s="6">
        <v>77.446483180428132</v>
      </c>
      <c r="X8" s="6">
        <v>99.836901121304777</v>
      </c>
      <c r="Y8" s="6">
        <v>53.521916411824662</v>
      </c>
      <c r="Z8" s="6">
        <v>41.545361875637106</v>
      </c>
      <c r="AA8" s="6">
        <v>86.821610601427111</v>
      </c>
      <c r="AB8" s="6">
        <v>12447.77</v>
      </c>
      <c r="AC8" s="6">
        <v>4383.8100000000004</v>
      </c>
      <c r="AD8" s="6">
        <v>5197.6000000000004</v>
      </c>
      <c r="AE8" s="6">
        <v>7985.61</v>
      </c>
      <c r="AF8" s="6">
        <v>8655.7199999999993</v>
      </c>
      <c r="AG8" s="6">
        <v>11789.77</v>
      </c>
    </row>
    <row r="9" spans="1:33" x14ac:dyDescent="0.35">
      <c r="A9" s="1">
        <v>8</v>
      </c>
      <c r="B9" s="4">
        <v>1.86</v>
      </c>
      <c r="C9" s="5">
        <v>98.5</v>
      </c>
      <c r="D9" s="6">
        <v>9.0662589194699272</v>
      </c>
      <c r="E9" s="6">
        <v>8.1019367991845055</v>
      </c>
      <c r="F9" s="6">
        <v>6.7370030581039755</v>
      </c>
      <c r="G9" s="6">
        <v>73.597349643221193</v>
      </c>
      <c r="H9" s="6">
        <v>78.9072375127421</v>
      </c>
      <c r="I9" s="6">
        <v>56.91131498470947</v>
      </c>
      <c r="J9" s="6">
        <v>51.451580020387361</v>
      </c>
      <c r="K9" s="6">
        <v>108.36799184505605</v>
      </c>
      <c r="L9" s="6">
        <v>45.867482161060138</v>
      </c>
      <c r="M9" s="6">
        <v>5024.18</v>
      </c>
      <c r="N9" s="6">
        <v>6338.57</v>
      </c>
      <c r="O9" s="6">
        <v>3986.17</v>
      </c>
      <c r="P9" s="6">
        <v>5132.8</v>
      </c>
      <c r="Q9" s="6">
        <v>15988.23</v>
      </c>
      <c r="R9" s="6">
        <v>7270.79</v>
      </c>
      <c r="S9" s="6">
        <v>13.191641182466869</v>
      </c>
      <c r="T9" s="6">
        <v>11.47808358817533</v>
      </c>
      <c r="U9" s="6">
        <v>11.4434250764526</v>
      </c>
      <c r="V9" s="6">
        <v>105.24974515800203</v>
      </c>
      <c r="W9" s="6">
        <v>132.76146788990826</v>
      </c>
      <c r="X9" s="6">
        <v>104.98674821610602</v>
      </c>
      <c r="Y9" s="6">
        <v>49.164118246687053</v>
      </c>
      <c r="Z9" s="6">
        <v>52.470948012232412</v>
      </c>
      <c r="AA9" s="6">
        <v>39.935779816513758</v>
      </c>
      <c r="AB9" s="6">
        <v>6709.74</v>
      </c>
      <c r="AC9" s="6">
        <v>8706.7199999999993</v>
      </c>
      <c r="AD9" s="6">
        <v>9120.16</v>
      </c>
      <c r="AE9" s="6">
        <v>6663.68</v>
      </c>
      <c r="AF9" s="6">
        <v>8356.5400000000009</v>
      </c>
      <c r="AG9" s="6">
        <v>6137.77</v>
      </c>
    </row>
    <row r="10" spans="1:33" x14ac:dyDescent="0.35">
      <c r="A10" s="1">
        <v>9</v>
      </c>
      <c r="B10" s="4">
        <v>1.87</v>
      </c>
      <c r="C10" s="5">
        <v>105.7</v>
      </c>
      <c r="D10" s="6">
        <v>10.003058103975535</v>
      </c>
      <c r="E10" s="6">
        <v>11.070336391437309</v>
      </c>
      <c r="F10" s="6">
        <v>10.595310907237511</v>
      </c>
      <c r="G10" s="6">
        <v>62.836901121304784</v>
      </c>
      <c r="H10" s="6">
        <v>57.411824668705407</v>
      </c>
      <c r="I10" s="6">
        <v>70.356778797145765</v>
      </c>
      <c r="J10" s="6">
        <v>52.156982670744135</v>
      </c>
      <c r="K10" s="6">
        <v>48.116207951070329</v>
      </c>
      <c r="L10" s="6">
        <v>46.248725790010191</v>
      </c>
      <c r="M10" s="6">
        <v>4263.49</v>
      </c>
      <c r="N10" s="6">
        <v>3944.28</v>
      </c>
      <c r="O10" s="6">
        <v>3669.22</v>
      </c>
      <c r="P10" s="6">
        <v>2410.0300000000002</v>
      </c>
      <c r="Q10" s="6">
        <v>2389.34</v>
      </c>
      <c r="R10" s="6">
        <v>5992.94</v>
      </c>
      <c r="S10" s="6">
        <v>13.879714576962282</v>
      </c>
      <c r="T10" s="6">
        <v>14.412844036697246</v>
      </c>
      <c r="U10" s="6">
        <v>13.567787971457696</v>
      </c>
      <c r="V10" s="6">
        <v>87.77064220183486</v>
      </c>
      <c r="W10" s="6">
        <v>98.99184505606523</v>
      </c>
      <c r="X10" s="6">
        <v>104.11111111111111</v>
      </c>
      <c r="Y10" s="6">
        <v>45.799184505606526</v>
      </c>
      <c r="Z10" s="6">
        <v>51.569826707441379</v>
      </c>
      <c r="AA10" s="6">
        <v>40.479102956167175</v>
      </c>
      <c r="AB10" s="6">
        <v>6206.88</v>
      </c>
      <c r="AC10" s="6">
        <v>7147.16</v>
      </c>
      <c r="AD10" s="6">
        <v>4966.9799999999996</v>
      </c>
      <c r="AE10" s="6">
        <v>2007.14</v>
      </c>
      <c r="AF10" s="6">
        <v>3512.74</v>
      </c>
      <c r="AG10" s="6">
        <v>5508.46</v>
      </c>
    </row>
    <row r="11" spans="1:33" x14ac:dyDescent="0.35">
      <c r="A11" s="1">
        <v>10</v>
      </c>
      <c r="B11" s="4">
        <v>1.79</v>
      </c>
      <c r="C11" s="5">
        <v>92.8</v>
      </c>
      <c r="D11" s="6">
        <v>21.539245667686036</v>
      </c>
      <c r="E11" s="6">
        <v>10.564729867482161</v>
      </c>
      <c r="F11" s="6">
        <v>14.097859327217126</v>
      </c>
      <c r="G11" s="6">
        <v>49.790010193679919</v>
      </c>
      <c r="H11" s="6">
        <v>49.164118246687053</v>
      </c>
      <c r="I11" s="6">
        <v>85.874617737003049</v>
      </c>
      <c r="J11" s="6">
        <v>44.959225280326194</v>
      </c>
      <c r="K11" s="6">
        <v>44.699286442405707</v>
      </c>
      <c r="L11" s="6">
        <v>50.347604485219165</v>
      </c>
      <c r="M11" s="6">
        <v>3666.97</v>
      </c>
      <c r="N11" s="6">
        <v>3308.93</v>
      </c>
      <c r="O11" s="6">
        <v>4759.33</v>
      </c>
      <c r="P11" s="6">
        <v>3115.4</v>
      </c>
      <c r="Q11" s="6">
        <v>5658.47</v>
      </c>
      <c r="R11" s="6">
        <v>4142.79</v>
      </c>
      <c r="S11" s="6">
        <v>40.82670744138634</v>
      </c>
      <c r="T11" s="6">
        <v>39.700305810397552</v>
      </c>
      <c r="U11" s="6">
        <v>43.397553516819571</v>
      </c>
      <c r="V11" s="6">
        <v>94.989806320081541</v>
      </c>
      <c r="W11" s="6">
        <v>81.766564729867483</v>
      </c>
      <c r="X11" s="6">
        <v>92.574923547400601</v>
      </c>
      <c r="Y11" s="6">
        <v>69.036697247706414</v>
      </c>
      <c r="Z11" s="6">
        <v>75.449541284403665</v>
      </c>
      <c r="AA11" s="6">
        <v>47.601427115188585</v>
      </c>
      <c r="AB11" s="6">
        <v>5855.17</v>
      </c>
      <c r="AC11" s="6">
        <v>7289.3</v>
      </c>
      <c r="AD11" s="6">
        <v>6480.94</v>
      </c>
      <c r="AE11" s="6">
        <v>6347.25</v>
      </c>
      <c r="AF11" s="6">
        <v>2710.61</v>
      </c>
      <c r="AG11" s="6">
        <v>5246.59</v>
      </c>
    </row>
    <row r="12" spans="1:33" x14ac:dyDescent="0.35">
      <c r="A12" s="1">
        <v>11</v>
      </c>
      <c r="B12" s="4">
        <v>1.83</v>
      </c>
      <c r="C12" s="5">
        <v>95</v>
      </c>
      <c r="D12" s="6">
        <v>20.728848114169214</v>
      </c>
      <c r="E12" s="6">
        <v>26.954128440366972</v>
      </c>
      <c r="F12" s="6">
        <v>15.372069317023445</v>
      </c>
      <c r="G12" s="6">
        <v>101.06422018348624</v>
      </c>
      <c r="H12" s="6">
        <v>102.92558613659531</v>
      </c>
      <c r="I12" s="6">
        <v>109.97859327217125</v>
      </c>
      <c r="J12" s="6">
        <v>51.117227319062174</v>
      </c>
      <c r="K12" s="6">
        <v>75.49235474006116</v>
      </c>
      <c r="L12" s="6">
        <v>63.282364933741071</v>
      </c>
      <c r="M12" s="6">
        <v>7130.88</v>
      </c>
      <c r="N12" s="6">
        <v>5471.69</v>
      </c>
      <c r="O12" s="6">
        <v>5206.18</v>
      </c>
      <c r="P12" s="6">
        <v>7362.98</v>
      </c>
      <c r="Q12" s="6">
        <v>12198.52</v>
      </c>
      <c r="R12" s="6">
        <v>10113.18</v>
      </c>
      <c r="S12" s="6">
        <v>14.183486238532108</v>
      </c>
      <c r="T12" s="6">
        <v>50.282364933741079</v>
      </c>
      <c r="U12" s="6">
        <v>31.948012232415902</v>
      </c>
      <c r="V12" s="6">
        <v>143.05096839959225</v>
      </c>
      <c r="W12" s="6">
        <v>118.30173292558612</v>
      </c>
      <c r="X12" s="6">
        <v>122.78899082568806</v>
      </c>
      <c r="Y12" s="6">
        <v>69.234454638124362</v>
      </c>
      <c r="Z12" s="6">
        <v>79.460754332313954</v>
      </c>
      <c r="AA12" s="6">
        <v>62.338430173292551</v>
      </c>
      <c r="AB12" s="6">
        <v>7836.3</v>
      </c>
      <c r="AC12" s="6">
        <v>6193.59</v>
      </c>
      <c r="AD12" s="6">
        <v>6096.14</v>
      </c>
      <c r="AE12" s="6">
        <v>12198.9</v>
      </c>
      <c r="AF12" s="6">
        <v>7955.45</v>
      </c>
      <c r="AG12" s="6">
        <v>5831.47</v>
      </c>
    </row>
    <row r="14" spans="1:33" x14ac:dyDescent="0.35">
      <c r="B14" s="9">
        <f>MEDIAN(B2:B12)</f>
        <v>1.85</v>
      </c>
      <c r="C14" s="9">
        <f t="shared" ref="C14:L14" si="0">MEDIAN(C2:C12)</f>
        <v>105.6</v>
      </c>
      <c r="D14" s="9">
        <f t="shared" si="0"/>
        <v>10.28848114169215</v>
      </c>
      <c r="E14" s="9">
        <f t="shared" si="0"/>
        <v>8.3425076452599392</v>
      </c>
      <c r="F14" s="9">
        <f t="shared" si="0"/>
        <v>9.6962283384301724</v>
      </c>
      <c r="G14" s="9">
        <f t="shared" si="0"/>
        <v>66.794087665647297</v>
      </c>
      <c r="H14" s="9">
        <f t="shared" si="0"/>
        <v>59.989806320081549</v>
      </c>
      <c r="I14" s="9">
        <f t="shared" si="0"/>
        <v>65.957186544342505</v>
      </c>
      <c r="J14" s="9">
        <f t="shared" si="0"/>
        <v>45.878695208970434</v>
      </c>
      <c r="K14" s="9">
        <f t="shared" si="0"/>
        <v>57.257900101936798</v>
      </c>
      <c r="L14" s="9">
        <f t="shared" si="0"/>
        <v>50.347604485219165</v>
      </c>
      <c r="M14" s="9">
        <f>MEDIAN(M2:M12)</f>
        <v>4955.13</v>
      </c>
      <c r="N14" s="9">
        <f t="shared" ref="N14:AG14" si="1">MEDIAN(N2:N12)</f>
        <v>4660.6099999999997</v>
      </c>
      <c r="O14" s="9">
        <f t="shared" si="1"/>
        <v>4759.33</v>
      </c>
      <c r="P14" s="9">
        <f t="shared" si="1"/>
        <v>4589.58</v>
      </c>
      <c r="Q14" s="9">
        <f t="shared" si="1"/>
        <v>8281.57</v>
      </c>
      <c r="R14" s="9">
        <f t="shared" si="1"/>
        <v>6663.61</v>
      </c>
      <c r="S14" s="9">
        <f t="shared" si="1"/>
        <v>13.879714576962282</v>
      </c>
      <c r="T14" s="9">
        <f t="shared" si="1"/>
        <v>14.412844036697246</v>
      </c>
      <c r="U14" s="9">
        <f t="shared" si="1"/>
        <v>13.567787971457696</v>
      </c>
      <c r="V14" s="9">
        <f t="shared" si="1"/>
        <v>94.989806320081541</v>
      </c>
      <c r="W14" s="9">
        <f t="shared" si="1"/>
        <v>101.75433231396534</v>
      </c>
      <c r="X14" s="9">
        <f t="shared" si="1"/>
        <v>104.11111111111111</v>
      </c>
      <c r="Y14" s="9">
        <f t="shared" si="1"/>
        <v>55.831804281345569</v>
      </c>
      <c r="Z14" s="9">
        <f t="shared" si="1"/>
        <v>75.449541284403665</v>
      </c>
      <c r="AA14" s="9">
        <f t="shared" si="1"/>
        <v>55.878695208970434</v>
      </c>
      <c r="AB14" s="9">
        <f t="shared" si="1"/>
        <v>7115.77</v>
      </c>
      <c r="AC14" s="9">
        <f t="shared" si="1"/>
        <v>6657.64</v>
      </c>
      <c r="AD14" s="9">
        <f t="shared" si="1"/>
        <v>6480.94</v>
      </c>
      <c r="AE14" s="9">
        <f t="shared" si="1"/>
        <v>7581.75</v>
      </c>
      <c r="AF14" s="9">
        <f t="shared" si="1"/>
        <v>8511.3700000000008</v>
      </c>
      <c r="AG14" s="9">
        <f t="shared" si="1"/>
        <v>5831.47</v>
      </c>
    </row>
    <row r="15" spans="1:33" x14ac:dyDescent="0.35">
      <c r="B15" s="9">
        <f>QUARTILE(B2:B12,3)-QUARTILE(B2:B12,1)</f>
        <v>5.500000000000016E-2</v>
      </c>
      <c r="C15" s="9">
        <f t="shared" ref="C15:L15" si="2">QUARTILE(C2:C12,3)-QUARTILE(C2:C12,1)</f>
        <v>10.450000000000003</v>
      </c>
      <c r="D15" s="9">
        <f>QUARTILE(D2:D12,3)-QUARTILE(D2:D12,1)</f>
        <v>9.4877675840978615</v>
      </c>
      <c r="E15" s="9">
        <f t="shared" si="2"/>
        <v>3.6172273190621809</v>
      </c>
      <c r="F15" s="9">
        <f t="shared" si="2"/>
        <v>4.7619775739041792</v>
      </c>
      <c r="G15" s="9">
        <f t="shared" si="2"/>
        <v>24.65188583078492</v>
      </c>
      <c r="H15" s="9">
        <f t="shared" si="2"/>
        <v>22.612640163098874</v>
      </c>
      <c r="I15" s="9">
        <f t="shared" si="2"/>
        <v>23.128440366972477</v>
      </c>
      <c r="J15" s="9">
        <f t="shared" si="2"/>
        <v>11.493883792048926</v>
      </c>
      <c r="K15" s="9">
        <f t="shared" si="2"/>
        <v>28.469418960244646</v>
      </c>
      <c r="L15" s="9">
        <f t="shared" si="2"/>
        <v>7.5795107033639226</v>
      </c>
      <c r="M15" s="9">
        <f>QUARTILE(M2:M12,3)-QUARTILE(M2:M12,1)</f>
        <v>925.44999999999982</v>
      </c>
      <c r="N15" s="9">
        <f t="shared" ref="N15:AG15" si="3">QUARTILE(N2:N12,3)-QUARTILE(N2:N12,1)</f>
        <v>1711.0299999999997</v>
      </c>
      <c r="O15" s="9">
        <f t="shared" si="3"/>
        <v>1074.6300000000001</v>
      </c>
      <c r="P15" s="9">
        <f t="shared" si="3"/>
        <v>2286.5249999999996</v>
      </c>
      <c r="Q15" s="9">
        <f t="shared" si="3"/>
        <v>5632.4249999999993</v>
      </c>
      <c r="R15" s="9">
        <f t="shared" si="3"/>
        <v>3181.7850000000008</v>
      </c>
      <c r="S15" s="9">
        <f t="shared" si="3"/>
        <v>13.927624872578997</v>
      </c>
      <c r="T15" s="9">
        <f t="shared" si="3"/>
        <v>14.306829765545357</v>
      </c>
      <c r="U15" s="9">
        <f t="shared" si="3"/>
        <v>16.705402650356778</v>
      </c>
      <c r="V15" s="9">
        <f t="shared" si="3"/>
        <v>31.758409785932741</v>
      </c>
      <c r="W15" s="9">
        <f t="shared" si="3"/>
        <v>36.823139653414884</v>
      </c>
      <c r="X15" s="9">
        <f t="shared" si="3"/>
        <v>15.804281345565741</v>
      </c>
      <c r="Y15" s="9">
        <f t="shared" si="3"/>
        <v>17.792558613659523</v>
      </c>
      <c r="Z15" s="9">
        <f t="shared" si="3"/>
        <v>38.311926605504595</v>
      </c>
      <c r="AA15" s="9">
        <f t="shared" si="3"/>
        <v>28.865953109072365</v>
      </c>
      <c r="AB15" s="9">
        <f t="shared" si="3"/>
        <v>1382.6899999999996</v>
      </c>
      <c r="AC15" s="9">
        <f t="shared" si="3"/>
        <v>1327.869999999999</v>
      </c>
      <c r="AD15" s="9">
        <f t="shared" si="3"/>
        <v>2968.2749999999996</v>
      </c>
      <c r="AE15" s="9">
        <f t="shared" si="3"/>
        <v>2063.7800000000007</v>
      </c>
      <c r="AF15" s="9">
        <f t="shared" si="3"/>
        <v>3101.3000000000011</v>
      </c>
      <c r="AG15" s="9">
        <f t="shared" si="3"/>
        <v>3391.310000000001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tes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Bradshaw</dc:creator>
  <cp:lastModifiedBy>Liz Bradshaw</cp:lastModifiedBy>
  <dcterms:created xsi:type="dcterms:W3CDTF">2025-01-31T03:27:22Z</dcterms:created>
  <dcterms:modified xsi:type="dcterms:W3CDTF">2025-09-16T21:47:47Z</dcterms:modified>
</cp:coreProperties>
</file>